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menopause manuscript\"/>
    </mc:Choice>
  </mc:AlternateContent>
  <bookViews>
    <workbookView xWindow="0" yWindow="0" windowWidth="28800" windowHeight="10200"/>
  </bookViews>
  <sheets>
    <sheet name="Table S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7" uniqueCount="263">
  <si>
    <t>Table S7. Association of menopause-related species and modules with metabolic syndrome and its components. Odds ratios for associations of clr-transformed species and functional module abundance with metabolic syndrome and its components in post-menopausal women (n=1,027). Estimates are from multivariable logistic regression with metabolic syndrome or metabolic syndrome components as outcomes, adjusting for age, Hispanic/Latino background, U.S. nativity, AHEI2010, field center, hormonal contraceptive use, antibiotics use in last 6 months, Bristol stool scale, cigarette use, alcohol use, education, income, and physical activity (with or without BMI). Metabolic syndrome was defined as presence of 3 or more of the following components: waist circumference ≥88 cm for women or ≥102 cm for men; triglycerides ≥150 mg/dL or lipid-lowering medication; HDL &lt;50 mg/dL for women or &lt;40 mg/dL for men or lipid-lowering medication; blood pressure ≥130 mm Hg systolic and/or ≥85 mm Hg diastolic or anti-hypertensive medication; and fasting glucose ≥100 mg/dL or anti-diabetic medication.</t>
  </si>
  <si>
    <t>Fasting glucose &gt;=100 or self-reported antidiab meds use</t>
  </si>
  <si>
    <t>Triglyceride &gt;150 or anti-highchol meds use</t>
  </si>
  <si>
    <t>HDL&lt;40(men) or 50(women) or anti-highchol meds use</t>
  </si>
  <si>
    <t>SBP&gt;=130 or DBP&gt;=85 or antihypertension meds use</t>
  </si>
  <si>
    <t>Metabolic Syndrome (three or more risk factors)</t>
  </si>
  <si>
    <t>Abdominal obeseity(waistc&gt;102(men) or 88(women))</t>
  </si>
  <si>
    <t>No BMI adjustment</t>
  </si>
  <si>
    <t>Species ID</t>
  </si>
  <si>
    <t>Phylum</t>
  </si>
  <si>
    <t>Class</t>
  </si>
  <si>
    <t>Order</t>
  </si>
  <si>
    <t>Family</t>
  </si>
  <si>
    <t>Genus</t>
  </si>
  <si>
    <t>Species</t>
  </si>
  <si>
    <t>Odds ratio</t>
  </si>
  <si>
    <t>95%CI</t>
  </si>
  <si>
    <t>p-value</t>
  </si>
  <si>
    <t>X721</t>
  </si>
  <si>
    <t>Bacteroidetes</t>
  </si>
  <si>
    <t>Bacteroidia</t>
  </si>
  <si>
    <t>Bacteroidales</t>
  </si>
  <si>
    <t>Bacteroidaceae</t>
  </si>
  <si>
    <t>Bacteroides</t>
  </si>
  <si>
    <t>Bacteroides_sp._Ga6A1</t>
  </si>
  <si>
    <t>(0.914,1.056)</t>
  </si>
  <si>
    <t>(0.917,1.059)</t>
  </si>
  <si>
    <t>(0.92,1.062)</t>
  </si>
  <si>
    <t>(0.955,1.111)</t>
  </si>
  <si>
    <t>(0.927,1.074)</t>
  </si>
  <si>
    <t>(1.001,1.243)</t>
  </si>
  <si>
    <t>X1021</t>
  </si>
  <si>
    <t>Prevotellaceae</t>
  </si>
  <si>
    <t>Prevotella</t>
  </si>
  <si>
    <t>Prevotella_marshii</t>
  </si>
  <si>
    <t>(0.905,1.006)</t>
  </si>
  <si>
    <t>(0.916,1.018)</t>
  </si>
  <si>
    <t>(0.944,1.049)</t>
  </si>
  <si>
    <t>(0.948,1.058)</t>
  </si>
  <si>
    <t>(0.937,1.044)</t>
  </si>
  <si>
    <t>(0.965,1.117)</t>
  </si>
  <si>
    <t>X1271</t>
  </si>
  <si>
    <t>Tannerellaceae</t>
  </si>
  <si>
    <t>Parabacteroides</t>
  </si>
  <si>
    <t>Parabacteroides_johnsonii</t>
  </si>
  <si>
    <t>(0.883,1.072)</t>
  </si>
  <si>
    <t>(0.935,1.135)</t>
  </si>
  <si>
    <t>(0.905,1.099)</t>
  </si>
  <si>
    <t>(0.828,1.023)</t>
  </si>
  <si>
    <t>(0.893,1.092)</t>
  </si>
  <si>
    <t>(0.888,1.152)</t>
  </si>
  <si>
    <t>X2671</t>
  </si>
  <si>
    <t>Firmicutes</t>
  </si>
  <si>
    <t>Clostridia</t>
  </si>
  <si>
    <t>Clostridiales</t>
  </si>
  <si>
    <t>Lachnospiraceae</t>
  </si>
  <si>
    <t>Tyzzerella</t>
  </si>
  <si>
    <t>[Clostridium]_lactatifermentans</t>
  </si>
  <si>
    <t>(0.787,0.974)</t>
  </si>
  <si>
    <t>(0.917,1.132)</t>
  </si>
  <si>
    <t>(0.806,0.999)</t>
  </si>
  <si>
    <t>(0.801,1.005)</t>
  </si>
  <si>
    <t>(0.773,0.965)</t>
  </si>
  <si>
    <t>(0.773,1.028)</t>
  </si>
  <si>
    <t>X2701</t>
  </si>
  <si>
    <t>Oscillospiraceae</t>
  </si>
  <si>
    <t>Oscillibacter</t>
  </si>
  <si>
    <t>Oscillibacter_sp._KLE_1745</t>
  </si>
  <si>
    <t>(0.921,1.108)</t>
  </si>
  <si>
    <t>(0.945,1.136)</t>
  </si>
  <si>
    <t>(0.867,1.045)</t>
  </si>
  <si>
    <t>(0.886,1.08)</t>
  </si>
  <si>
    <t>(0.875,1.061)</t>
  </si>
  <si>
    <t>(0.788,1.029)</t>
  </si>
  <si>
    <t>X3221</t>
  </si>
  <si>
    <t>Negativicutes</t>
  </si>
  <si>
    <t>Veillonellales</t>
  </si>
  <si>
    <t>Veillonellaceae</t>
  </si>
  <si>
    <t>Veillonella</t>
  </si>
  <si>
    <t>Veillonella_seminalis</t>
  </si>
  <si>
    <t>(0.931,1.053)</t>
  </si>
  <si>
    <t>(0.932,1.053)</t>
  </si>
  <si>
    <t>(0.893,1.011)</t>
  </si>
  <si>
    <t>(0.924,1.053)</t>
  </si>
  <si>
    <t>(0.933,1.058)</t>
  </si>
  <si>
    <t>(0.938,1.104)</t>
  </si>
  <si>
    <t>X33711</t>
  </si>
  <si>
    <t>Proteobacteria</t>
  </si>
  <si>
    <t>Betaproteobacteria</t>
  </si>
  <si>
    <t>Burkholderiales</t>
  </si>
  <si>
    <t>Sutterellaceae</t>
  </si>
  <si>
    <t>Sutterella</t>
  </si>
  <si>
    <t>Sutterella_wadsworthensis</t>
  </si>
  <si>
    <t>(0.974,1.048)</t>
  </si>
  <si>
    <t>(0.953,1.025)</t>
  </si>
  <si>
    <t>(0.966,1.04)</t>
  </si>
  <si>
    <t>(0.976,1.055)</t>
  </si>
  <si>
    <t>(0.991,1.068)</t>
  </si>
  <si>
    <t>(0.991,1.093)</t>
  </si>
  <si>
    <t>X34211</t>
  </si>
  <si>
    <t>Gammaproteobacteria</t>
  </si>
  <si>
    <t>Enterobacterales</t>
  </si>
  <si>
    <t>Enterobacteriaceae</t>
  </si>
  <si>
    <t>Escherichia</t>
  </si>
  <si>
    <t>Escherichia_coli</t>
  </si>
  <si>
    <t>(1.065,1.176)</t>
  </si>
  <si>
    <t>(0.993,1.093)</t>
  </si>
  <si>
    <t>(0.982,1.082)</t>
  </si>
  <si>
    <t>(0.963,1.068)</t>
  </si>
  <si>
    <t>(0.975,1.078)</t>
  </si>
  <si>
    <t>(0.909,1.034)</t>
  </si>
  <si>
    <t>X3521</t>
  </si>
  <si>
    <t>Verrucomicrobia</t>
  </si>
  <si>
    <t>Verrucomicrobiae</t>
  </si>
  <si>
    <t>Verrucomicrobiales</t>
  </si>
  <si>
    <t>Akkermansiaceae</t>
  </si>
  <si>
    <t>Akkermansia</t>
  </si>
  <si>
    <t>Akkermansia_muciniphila</t>
  </si>
  <si>
    <t>(0.965,1.042)</t>
  </si>
  <si>
    <t>(0.963,1.039)</t>
  </si>
  <si>
    <t>(0.959,1.036)</t>
  </si>
  <si>
    <t>(0.942,1.023)</t>
  </si>
  <si>
    <t>(0.944,1.022)</t>
  </si>
  <si>
    <t>(0.932,1.033)</t>
  </si>
  <si>
    <t>X4501</t>
  </si>
  <si>
    <t>Shigella</t>
  </si>
  <si>
    <t>E. coli-Shigella spp.</t>
  </si>
  <si>
    <t>(1.027,1.092)</t>
  </si>
  <si>
    <t>(0.998,1.06)</t>
  </si>
  <si>
    <t>(0.993,1.055)</t>
  </si>
  <si>
    <t>(0.961,1.025)</t>
  </si>
  <si>
    <t>(0.986,1.049)</t>
  </si>
  <si>
    <t>(0.933,1.013)</t>
  </si>
  <si>
    <t>Module ID</t>
  </si>
  <si>
    <t>Level 1</t>
  </si>
  <si>
    <t>Level 2</t>
  </si>
  <si>
    <t>Level 3</t>
  </si>
  <si>
    <t>M001851</t>
  </si>
  <si>
    <t>Environmental information processing</t>
  </si>
  <si>
    <t>Mineral and organic ion transport system</t>
  </si>
  <si>
    <t xml:space="preserve"> Sulfate transport system [PATH:map02010] [BR:ko02000]</t>
  </si>
  <si>
    <t>(0.886,1.053)</t>
  </si>
  <si>
    <t>(0.906,1.074)</t>
  </si>
  <si>
    <t>(0.903,1.073)</t>
  </si>
  <si>
    <t>(0.948,1.141)</t>
  </si>
  <si>
    <t>(0.944,1.129)</t>
  </si>
  <si>
    <t>(1.022,1.279)</t>
  </si>
  <si>
    <t>M003251</t>
  </si>
  <si>
    <t>Bacterial secretion system</t>
  </si>
  <si>
    <t xml:space="preserve"> alpha-Hemolysin/cyclolysin transport system [PATH:map02010 map03070] [BR:ko02000]</t>
  </si>
  <si>
    <t>(0.92,1.009)</t>
  </si>
  <si>
    <t>(0.933,1.019)</t>
  </si>
  <si>
    <t>(0.911,1)</t>
  </si>
  <si>
    <t>(0.904,0.998)</t>
  </si>
  <si>
    <t>(0.928,1.02)</t>
  </si>
  <si>
    <t>(0.945,1.065)</t>
  </si>
  <si>
    <t>M003321</t>
  </si>
  <si>
    <t xml:space="preserve"> Type III secretion system [PATH:map03070] [BR:ko02044]</t>
  </si>
  <si>
    <t>(1.023,1.081)</t>
  </si>
  <si>
    <t>(0.992,1.048)</t>
  </si>
  <si>
    <t>(0.997,1.054)</t>
  </si>
  <si>
    <t>(0.958,1.016)</t>
  </si>
  <si>
    <t>(0.988,1.046)</t>
  </si>
  <si>
    <t>(0.946,1.02)</t>
  </si>
  <si>
    <t>M003331</t>
  </si>
  <si>
    <t xml:space="preserve"> Type IV secretion system [PATH:map03070] [BR:ko02044]</t>
  </si>
  <si>
    <t>(0.954,1.005)</t>
  </si>
  <si>
    <t>(0.96,1.012)</t>
  </si>
  <si>
    <t>(0.957,1.009)</t>
  </si>
  <si>
    <t>(0.965,1.02)</t>
  </si>
  <si>
    <t>(0.959,1.011)</t>
  </si>
  <si>
    <t>(0.976,1.049)</t>
  </si>
  <si>
    <t>M0054221</t>
  </si>
  <si>
    <t>Genotypic signature</t>
  </si>
  <si>
    <t>Pathogenicity</t>
  </si>
  <si>
    <t xml:space="preserve"> EHEC/EPEC pathogenicity signature, T3SS and effectors [PATH:map05130]</t>
  </si>
  <si>
    <t>(1.019,1.073)</t>
  </si>
  <si>
    <t>(0.995,1.047)</t>
  </si>
  <si>
    <t>(0.997,1.049)</t>
  </si>
  <si>
    <t>(0.968,1.022)</t>
  </si>
  <si>
    <t>(0.989,1.042)</t>
  </si>
  <si>
    <t>(0.949,1.017)</t>
  </si>
  <si>
    <t>With BMI adjustment</t>
  </si>
  <si>
    <t>(0.899,1.041)</t>
  </si>
  <si>
    <t>(0.916,1.057)</t>
  </si>
  <si>
    <t>(0.911,1.053)</t>
  </si>
  <si>
    <t>(0.94,1.098)</t>
  </si>
  <si>
    <t>(0.902,1.052)</t>
  </si>
  <si>
    <t>(0.822,1.16)</t>
  </si>
  <si>
    <t>(0.901,1.004)</t>
  </si>
  <si>
    <t>(0.943,1.048)</t>
  </si>
  <si>
    <t>(0.946,1.059)</t>
  </si>
  <si>
    <t>(0.932,1.043)</t>
  </si>
  <si>
    <t>(0.892,1.132)</t>
  </si>
  <si>
    <t>(0.936,1.136)</t>
  </si>
  <si>
    <t>(0.907,1.104)</t>
  </si>
  <si>
    <t>(0.824,1.026)</t>
  </si>
  <si>
    <t>(0.894,1.104)</t>
  </si>
  <si>
    <t>(0.904,1.383)</t>
  </si>
  <si>
    <t>(0.815,1.014)</t>
  </si>
  <si>
    <t>(0.92,1.138)</t>
  </si>
  <si>
    <t>(0.823,1.023)</t>
  </si>
  <si>
    <t>(0.839,1.061)</t>
  </si>
  <si>
    <t>(0.813,1.024)</t>
  </si>
  <si>
    <t>(0.841,1.321)</t>
  </si>
  <si>
    <t>(0.949,1.146)</t>
  </si>
  <si>
    <t>(0.881,1.064)</t>
  </si>
  <si>
    <t>(0.919,1.128)</t>
  </si>
  <si>
    <t>(0.913,1.114)</t>
  </si>
  <si>
    <t>(0.817,1.231)</t>
  </si>
  <si>
    <t>(0.933,1.057)</t>
  </si>
  <si>
    <t>(0.932,1.054)</t>
  </si>
  <si>
    <t>(0.894,1.013)</t>
  </si>
  <si>
    <t>(0.929,1.063)</t>
  </si>
  <si>
    <t>(0.937,1.069)</t>
  </si>
  <si>
    <t>(0.918,1.221)</t>
  </si>
  <si>
    <t>(0.971,1.046)</t>
  </si>
  <si>
    <t>(0.964,1.038)</t>
  </si>
  <si>
    <t>(0.971,1.051)</t>
  </si>
  <si>
    <t>(0.986,1.066)</t>
  </si>
  <si>
    <t>(0.95,1.12)</t>
  </si>
  <si>
    <t>(1.065,1.177)</t>
  </si>
  <si>
    <t>(0.993,1.092)</t>
  </si>
  <si>
    <t>(0.981,1.081)</t>
  </si>
  <si>
    <t>(0.961,1.068)</t>
  </si>
  <si>
    <t>(0.975,1.081)</t>
  </si>
  <si>
    <t>(0.888,1.1)</t>
  </si>
  <si>
    <t>(0.97,1.049)</t>
  </si>
  <si>
    <t>(0.962,1.039)</t>
  </si>
  <si>
    <t>(0.948,1.031)</t>
  </si>
  <si>
    <t>(0.95,1.032)</t>
  </si>
  <si>
    <t>(0.957,1.126)</t>
  </si>
  <si>
    <t>(1.027,1.093)</t>
  </si>
  <si>
    <t>(0.96,1.026)</t>
  </si>
  <si>
    <t>(0.987,1.053)</t>
  </si>
  <si>
    <t>(0.949,1.088)</t>
  </si>
  <si>
    <t>(0.875,1.043)</t>
  </si>
  <si>
    <t>(0.905,1.073)</t>
  </si>
  <si>
    <t>(0.896,1.066)</t>
  </si>
  <si>
    <t>(0.929,1.124)</t>
  </si>
  <si>
    <t>(0.923,1.11)</t>
  </si>
  <si>
    <t>(1.001,1.432)</t>
  </si>
  <si>
    <t>(0.926,1.017)</t>
  </si>
  <si>
    <t>(0.934,1.02)</t>
  </si>
  <si>
    <t>(0.916,1.005)</t>
  </si>
  <si>
    <t>(0.912,1.009)</t>
  </si>
  <si>
    <t>(0.938,1.036)</t>
  </si>
  <si>
    <t>(0.942,1.13)</t>
  </si>
  <si>
    <t>(1.022,1.082)</t>
  </si>
  <si>
    <t>(0.991,1.048)</t>
  </si>
  <si>
    <t>(0.955,1.015)</t>
  </si>
  <si>
    <t>(0.988,1.048)</t>
  </si>
  <si>
    <t>(0.971,1.098)</t>
  </si>
  <si>
    <t>(0.951,1.003)</t>
  </si>
  <si>
    <t>(0.96,1.011)</t>
  </si>
  <si>
    <t>(0.955,1.007)</t>
  </si>
  <si>
    <t>(0.961,1.018)</t>
  </si>
  <si>
    <t>(0.953,1.008)</t>
  </si>
  <si>
    <t>(0.938,1.046)</t>
  </si>
  <si>
    <t>(1.018,1.073)</t>
  </si>
  <si>
    <t>(0.966,1.021)</t>
  </si>
  <si>
    <t>(0.989,1.044)</t>
  </si>
  <si>
    <t>(0.97,1.08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 applyAlignment="1">
      <alignment horizontal="left" wrapText="1"/>
    </xf>
    <xf numFmtId="0" fontId="0" fillId="0" borderId="0" xfId="0" applyFill="1"/>
    <xf numFmtId="164" fontId="1" fillId="0" borderId="1" xfId="0" applyNumberFormat="1" applyFont="1" applyFill="1" applyBorder="1" applyAlignment="1">
      <alignment horizontal="center" wrapText="1"/>
    </xf>
    <xf numFmtId="164" fontId="1" fillId="0" borderId="1" xfId="0" applyNumberFormat="1" applyFont="1" applyFill="1" applyBorder="1" applyAlignment="1">
      <alignment horizontal="center" wrapText="1"/>
    </xf>
    <xf numFmtId="164" fontId="1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left"/>
    </xf>
    <xf numFmtId="164" fontId="0" fillId="0" borderId="1" xfId="0" applyNumberForma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0" fontId="0" fillId="0" borderId="1" xfId="0" applyFill="1" applyBorder="1"/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8"/>
  <sheetViews>
    <sheetView tabSelected="1" zoomScale="70" zoomScaleNormal="70" workbookViewId="0">
      <selection sqref="A1:Y1"/>
    </sheetView>
  </sheetViews>
  <sheetFormatPr defaultRowHeight="15" x14ac:dyDescent="0.25"/>
  <cols>
    <col min="1" max="6" width="9.140625" style="2"/>
    <col min="7" max="7" width="39.7109375" style="2" customWidth="1"/>
    <col min="8" max="8" width="9.140625" style="2"/>
    <col min="9" max="9" width="13.5703125" style="2" customWidth="1"/>
    <col min="10" max="10" width="10.7109375" style="2" customWidth="1"/>
    <col min="11" max="11" width="9.140625" style="2"/>
    <col min="12" max="12" width="13.28515625" style="2" customWidth="1"/>
    <col min="13" max="14" width="9.140625" style="2"/>
    <col min="15" max="15" width="14.42578125" style="2" customWidth="1"/>
    <col min="16" max="17" width="9.140625" style="2"/>
    <col min="18" max="18" width="16.85546875" style="2" customWidth="1"/>
    <col min="19" max="20" width="9.140625" style="2"/>
    <col min="21" max="21" width="15.42578125" style="2" customWidth="1"/>
    <col min="22" max="23" width="9.140625" style="2"/>
    <col min="24" max="24" width="14.7109375" style="2" customWidth="1"/>
    <col min="25" max="16384" width="9.140625" style="2"/>
  </cols>
  <sheetData>
    <row r="1" spans="1:25" ht="75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45.75" customHeight="1" x14ac:dyDescent="0.25">
      <c r="H2" s="3" t="s">
        <v>1</v>
      </c>
      <c r="I2" s="3"/>
      <c r="J2" s="3"/>
      <c r="K2" s="3" t="s">
        <v>2</v>
      </c>
      <c r="L2" s="3"/>
      <c r="M2" s="3"/>
      <c r="N2" s="3" t="s">
        <v>3</v>
      </c>
      <c r="O2" s="3"/>
      <c r="P2" s="3"/>
      <c r="Q2" s="3" t="s">
        <v>4</v>
      </c>
      <c r="R2" s="3"/>
      <c r="S2" s="3"/>
      <c r="T2" s="3" t="s">
        <v>5</v>
      </c>
      <c r="U2" s="3"/>
      <c r="V2" s="3"/>
      <c r="W2" s="3" t="s">
        <v>6</v>
      </c>
      <c r="X2" s="3"/>
      <c r="Y2" s="3"/>
    </row>
    <row r="3" spans="1:25" ht="45.75" customHeight="1" x14ac:dyDescent="0.25">
      <c r="A3" s="2" t="s">
        <v>7</v>
      </c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x14ac:dyDescent="0.25">
      <c r="A4" s="2" t="s">
        <v>8</v>
      </c>
      <c r="B4" s="2" t="s">
        <v>9</v>
      </c>
      <c r="C4" s="2" t="s">
        <v>10</v>
      </c>
      <c r="D4" s="2" t="s">
        <v>11</v>
      </c>
      <c r="E4" s="2" t="s">
        <v>12</v>
      </c>
      <c r="F4" s="2" t="s">
        <v>13</v>
      </c>
      <c r="G4" s="2" t="s">
        <v>14</v>
      </c>
      <c r="H4" s="5" t="s">
        <v>15</v>
      </c>
      <c r="I4" s="5" t="s">
        <v>16</v>
      </c>
      <c r="J4" s="5" t="s">
        <v>17</v>
      </c>
      <c r="K4" s="5" t="s">
        <v>15</v>
      </c>
      <c r="L4" s="5" t="s">
        <v>16</v>
      </c>
      <c r="M4" s="5" t="s">
        <v>17</v>
      </c>
      <c r="N4" s="5" t="s">
        <v>15</v>
      </c>
      <c r="O4" s="5" t="s">
        <v>16</v>
      </c>
      <c r="P4" s="5" t="s">
        <v>17</v>
      </c>
      <c r="Q4" s="5" t="s">
        <v>15</v>
      </c>
      <c r="R4" s="5" t="s">
        <v>16</v>
      </c>
      <c r="S4" s="5" t="s">
        <v>17</v>
      </c>
      <c r="T4" s="5" t="s">
        <v>15</v>
      </c>
      <c r="U4" s="5" t="s">
        <v>16</v>
      </c>
      <c r="V4" s="5" t="s">
        <v>17</v>
      </c>
      <c r="W4" s="5" t="s">
        <v>15</v>
      </c>
      <c r="X4" s="5" t="s">
        <v>16</v>
      </c>
      <c r="Y4" s="5" t="s">
        <v>17</v>
      </c>
    </row>
    <row r="5" spans="1:25" x14ac:dyDescent="0.25">
      <c r="A5" s="6" t="s">
        <v>18</v>
      </c>
      <c r="B5" s="7" t="s">
        <v>19</v>
      </c>
      <c r="C5" s="7" t="s">
        <v>20</v>
      </c>
      <c r="D5" s="7" t="s">
        <v>21</v>
      </c>
      <c r="E5" s="7" t="s">
        <v>22</v>
      </c>
      <c r="F5" s="7" t="s">
        <v>23</v>
      </c>
      <c r="G5" s="7" t="s">
        <v>24</v>
      </c>
      <c r="H5" s="8">
        <v>0.98237678561900799</v>
      </c>
      <c r="I5" s="8" t="s">
        <v>25</v>
      </c>
      <c r="J5" s="8">
        <v>0.62919999999999998</v>
      </c>
      <c r="K5" s="8">
        <v>0.98571125352389399</v>
      </c>
      <c r="L5" s="8" t="s">
        <v>26</v>
      </c>
      <c r="M5" s="8">
        <v>0.69320000000000004</v>
      </c>
      <c r="N5" s="8">
        <v>0.98853456045327004</v>
      </c>
      <c r="O5" s="8" t="s">
        <v>27</v>
      </c>
      <c r="P5" s="8">
        <v>0.75229999999999997</v>
      </c>
      <c r="Q5" s="8">
        <v>1.0294886695475101</v>
      </c>
      <c r="R5" s="8" t="s">
        <v>28</v>
      </c>
      <c r="S5" s="8">
        <v>0.45169999999999999</v>
      </c>
      <c r="T5" s="8">
        <v>0.99752864352623805</v>
      </c>
      <c r="U5" s="8" t="s">
        <v>29</v>
      </c>
      <c r="V5" s="8">
        <v>0.94730000000000003</v>
      </c>
      <c r="W5" s="8">
        <v>1.1099509159965799</v>
      </c>
      <c r="X5" s="8" t="s">
        <v>30</v>
      </c>
      <c r="Y5" s="8">
        <v>5.8599999999999999E-2</v>
      </c>
    </row>
    <row r="6" spans="1:25" x14ac:dyDescent="0.25">
      <c r="A6" s="6" t="s">
        <v>31</v>
      </c>
      <c r="B6" s="7" t="s">
        <v>19</v>
      </c>
      <c r="C6" s="7" t="s">
        <v>20</v>
      </c>
      <c r="D6" s="7" t="s">
        <v>21</v>
      </c>
      <c r="E6" s="7" t="s">
        <v>32</v>
      </c>
      <c r="F6" s="7" t="s">
        <v>33</v>
      </c>
      <c r="G6" s="7" t="s">
        <v>34</v>
      </c>
      <c r="H6" s="8">
        <v>0.95421910870361704</v>
      </c>
      <c r="I6" s="8" t="s">
        <v>35</v>
      </c>
      <c r="J6" s="8">
        <v>8.2000000000000003E-2</v>
      </c>
      <c r="K6" s="8">
        <v>0.96591831390300298</v>
      </c>
      <c r="L6" s="8" t="s">
        <v>36</v>
      </c>
      <c r="M6" s="8">
        <v>0.19719999999999999</v>
      </c>
      <c r="N6" s="8">
        <v>0.99494970896009305</v>
      </c>
      <c r="O6" s="8" t="s">
        <v>37</v>
      </c>
      <c r="P6" s="8">
        <v>0.85050000000000003</v>
      </c>
      <c r="Q6" s="8">
        <v>1.00150235805777</v>
      </c>
      <c r="R6" s="8" t="s">
        <v>38</v>
      </c>
      <c r="S6" s="8">
        <v>0.95740000000000003</v>
      </c>
      <c r="T6" s="8">
        <v>0.98875717864025203</v>
      </c>
      <c r="U6" s="8" t="s">
        <v>39</v>
      </c>
      <c r="V6" s="8">
        <v>0.68079999999999996</v>
      </c>
      <c r="W6" s="8">
        <v>1.03719675435697</v>
      </c>
      <c r="X6" s="8" t="s">
        <v>40</v>
      </c>
      <c r="Y6" s="8">
        <v>0.3246</v>
      </c>
    </row>
    <row r="7" spans="1:25" x14ac:dyDescent="0.25">
      <c r="A7" s="6" t="s">
        <v>41</v>
      </c>
      <c r="B7" s="7" t="s">
        <v>19</v>
      </c>
      <c r="C7" s="7" t="s">
        <v>20</v>
      </c>
      <c r="D7" s="7" t="s">
        <v>21</v>
      </c>
      <c r="E7" s="7" t="s">
        <v>42</v>
      </c>
      <c r="F7" s="7" t="s">
        <v>43</v>
      </c>
      <c r="G7" s="7" t="s">
        <v>44</v>
      </c>
      <c r="H7" s="8">
        <v>0.97278283480266403</v>
      </c>
      <c r="I7" s="8" t="s">
        <v>45</v>
      </c>
      <c r="J7" s="8">
        <v>0.5766</v>
      </c>
      <c r="K7" s="8">
        <v>1.0301052344467201</v>
      </c>
      <c r="L7" s="8" t="s">
        <v>46</v>
      </c>
      <c r="M7" s="8">
        <v>0.54820000000000002</v>
      </c>
      <c r="N7" s="8">
        <v>0.99756407088217902</v>
      </c>
      <c r="O7" s="8" t="s">
        <v>47</v>
      </c>
      <c r="P7" s="8">
        <v>0.96079999999999999</v>
      </c>
      <c r="Q7" s="8">
        <v>0.92117630342073997</v>
      </c>
      <c r="R7" s="8" t="s">
        <v>48</v>
      </c>
      <c r="S7" s="8">
        <v>0.12809999999999999</v>
      </c>
      <c r="T7" s="8">
        <v>0.98787523541710398</v>
      </c>
      <c r="U7" s="8" t="s">
        <v>49</v>
      </c>
      <c r="V7" s="8">
        <v>0.81189999999999996</v>
      </c>
      <c r="W7" s="8">
        <v>1.0134937551849099</v>
      </c>
      <c r="X7" s="8" t="s">
        <v>50</v>
      </c>
      <c r="Y7" s="8">
        <v>0.83979999999999999</v>
      </c>
    </row>
    <row r="8" spans="1:25" x14ac:dyDescent="0.25">
      <c r="A8" s="6" t="s">
        <v>51</v>
      </c>
      <c r="B8" s="7" t="s">
        <v>52</v>
      </c>
      <c r="C8" s="7" t="s">
        <v>53</v>
      </c>
      <c r="D8" s="7" t="s">
        <v>54</v>
      </c>
      <c r="E8" s="7" t="s">
        <v>55</v>
      </c>
      <c r="F8" s="7" t="s">
        <v>56</v>
      </c>
      <c r="G8" s="7" t="s">
        <v>57</v>
      </c>
      <c r="H8" s="8">
        <v>0.87595337324330302</v>
      </c>
      <c r="I8" s="8" t="s">
        <v>58</v>
      </c>
      <c r="J8" s="9">
        <v>1.5299999999999999E-2</v>
      </c>
      <c r="K8" s="8">
        <v>1.0189037913392101</v>
      </c>
      <c r="L8" s="8" t="s">
        <v>59</v>
      </c>
      <c r="M8" s="8">
        <v>0.72740000000000005</v>
      </c>
      <c r="N8" s="8">
        <v>0.89730464219682304</v>
      </c>
      <c r="O8" s="8" t="s">
        <v>60</v>
      </c>
      <c r="P8" s="8">
        <v>4.7699999999999999E-2</v>
      </c>
      <c r="Q8" s="8">
        <v>0.89774480268611601</v>
      </c>
      <c r="R8" s="8" t="s">
        <v>61</v>
      </c>
      <c r="S8" s="8">
        <v>6.2300000000000001E-2</v>
      </c>
      <c r="T8" s="8">
        <v>0.86431149573629495</v>
      </c>
      <c r="U8" s="8" t="s">
        <v>62</v>
      </c>
      <c r="V8" s="8">
        <v>9.9000000000000008E-3</v>
      </c>
      <c r="W8" s="8">
        <v>0.892005366069756</v>
      </c>
      <c r="X8" s="8" t="s">
        <v>63</v>
      </c>
      <c r="Y8" s="8">
        <v>0.1149</v>
      </c>
    </row>
    <row r="9" spans="1:25" x14ac:dyDescent="0.25">
      <c r="A9" s="6" t="s">
        <v>64</v>
      </c>
      <c r="B9" s="7" t="s">
        <v>52</v>
      </c>
      <c r="C9" s="7" t="s">
        <v>53</v>
      </c>
      <c r="D9" s="7" t="s">
        <v>54</v>
      </c>
      <c r="E9" s="7" t="s">
        <v>65</v>
      </c>
      <c r="F9" s="7" t="s">
        <v>66</v>
      </c>
      <c r="G9" s="7" t="s">
        <v>67</v>
      </c>
      <c r="H9" s="8">
        <v>1.01008285828233</v>
      </c>
      <c r="I9" s="8" t="s">
        <v>68</v>
      </c>
      <c r="J9" s="8">
        <v>0.83099999999999996</v>
      </c>
      <c r="K9" s="8">
        <v>1.0358957501906301</v>
      </c>
      <c r="L9" s="8" t="s">
        <v>69</v>
      </c>
      <c r="M9" s="8">
        <v>0.4526</v>
      </c>
      <c r="N9" s="8">
        <v>0.95208248830546105</v>
      </c>
      <c r="O9" s="8" t="s">
        <v>70</v>
      </c>
      <c r="P9" s="8">
        <v>0.30159999999999998</v>
      </c>
      <c r="Q9" s="8">
        <v>0.97848630051042795</v>
      </c>
      <c r="R9" s="8" t="s">
        <v>71</v>
      </c>
      <c r="S9" s="8">
        <v>0.66679999999999995</v>
      </c>
      <c r="T9" s="8">
        <v>0.96443434899049696</v>
      </c>
      <c r="U9" s="8" t="s">
        <v>72</v>
      </c>
      <c r="V9" s="8">
        <v>0.4617</v>
      </c>
      <c r="W9" s="8">
        <v>0.90339710055794198</v>
      </c>
      <c r="X9" s="8" t="s">
        <v>73</v>
      </c>
      <c r="Y9" s="8">
        <v>0.13550000000000001</v>
      </c>
    </row>
    <row r="10" spans="1:25" x14ac:dyDescent="0.25">
      <c r="A10" s="6" t="s">
        <v>74</v>
      </c>
      <c r="B10" s="7" t="s">
        <v>52</v>
      </c>
      <c r="C10" s="7" t="s">
        <v>75</v>
      </c>
      <c r="D10" s="7" t="s">
        <v>76</v>
      </c>
      <c r="E10" s="7" t="s">
        <v>77</v>
      </c>
      <c r="F10" s="7" t="s">
        <v>78</v>
      </c>
      <c r="G10" s="7" t="s">
        <v>79</v>
      </c>
      <c r="H10" s="8">
        <v>0.99019852690648702</v>
      </c>
      <c r="I10" s="8" t="s">
        <v>80</v>
      </c>
      <c r="J10" s="8">
        <v>0.75360000000000005</v>
      </c>
      <c r="K10" s="8">
        <v>0.99086921553288498</v>
      </c>
      <c r="L10" s="8" t="s">
        <v>81</v>
      </c>
      <c r="M10" s="8">
        <v>0.76890000000000003</v>
      </c>
      <c r="N10" s="8">
        <v>0.95044738630180603</v>
      </c>
      <c r="O10" s="8" t="s">
        <v>82</v>
      </c>
      <c r="P10" s="8">
        <v>0.1067</v>
      </c>
      <c r="Q10" s="8">
        <v>0.98671520042095096</v>
      </c>
      <c r="R10" s="8" t="s">
        <v>83</v>
      </c>
      <c r="S10" s="8">
        <v>0.68689999999999996</v>
      </c>
      <c r="T10" s="8">
        <v>0.99360275456507596</v>
      </c>
      <c r="U10" s="8" t="s">
        <v>84</v>
      </c>
      <c r="V10" s="8">
        <v>0.84179999999999999</v>
      </c>
      <c r="W10" s="8">
        <v>1.01800904907835</v>
      </c>
      <c r="X10" s="8" t="s">
        <v>85</v>
      </c>
      <c r="Y10" s="8">
        <v>0.66659999999999997</v>
      </c>
    </row>
    <row r="11" spans="1:25" x14ac:dyDescent="0.25">
      <c r="A11" s="6" t="s">
        <v>86</v>
      </c>
      <c r="B11" s="7" t="s">
        <v>87</v>
      </c>
      <c r="C11" s="7" t="s">
        <v>88</v>
      </c>
      <c r="D11" s="7" t="s">
        <v>89</v>
      </c>
      <c r="E11" s="7" t="s">
        <v>90</v>
      </c>
      <c r="F11" s="7" t="s">
        <v>91</v>
      </c>
      <c r="G11" s="7" t="s">
        <v>92</v>
      </c>
      <c r="H11" s="8">
        <v>1.0101505420027299</v>
      </c>
      <c r="I11" s="8" t="s">
        <v>93</v>
      </c>
      <c r="J11" s="8">
        <v>0.5877</v>
      </c>
      <c r="K11" s="8">
        <v>0.988350958852378</v>
      </c>
      <c r="L11" s="8" t="s">
        <v>94</v>
      </c>
      <c r="M11" s="8">
        <v>0.52700000000000002</v>
      </c>
      <c r="N11" s="8">
        <v>1.00246343673177</v>
      </c>
      <c r="O11" s="8" t="s">
        <v>95</v>
      </c>
      <c r="P11" s="8">
        <v>0.89500000000000002</v>
      </c>
      <c r="Q11" s="8">
        <v>1.0147688779292701</v>
      </c>
      <c r="R11" s="8" t="s">
        <v>96</v>
      </c>
      <c r="S11" s="8">
        <v>0.45529999999999998</v>
      </c>
      <c r="T11" s="8">
        <v>1.0284712882263201</v>
      </c>
      <c r="U11" s="8" t="s">
        <v>97</v>
      </c>
      <c r="V11" s="8">
        <v>0.1421</v>
      </c>
      <c r="W11" s="8">
        <v>1.04111319858579</v>
      </c>
      <c r="X11" s="8" t="s">
        <v>98</v>
      </c>
      <c r="Y11" s="8">
        <v>0.10680000000000001</v>
      </c>
    </row>
    <row r="12" spans="1:25" x14ac:dyDescent="0.25">
      <c r="A12" s="6" t="s">
        <v>99</v>
      </c>
      <c r="B12" s="7" t="s">
        <v>87</v>
      </c>
      <c r="C12" s="7" t="s">
        <v>100</v>
      </c>
      <c r="D12" s="7" t="s">
        <v>101</v>
      </c>
      <c r="E12" s="7" t="s">
        <v>102</v>
      </c>
      <c r="F12" s="7" t="s">
        <v>103</v>
      </c>
      <c r="G12" s="7" t="s">
        <v>104</v>
      </c>
      <c r="H12" s="8">
        <v>1.1190153311473701</v>
      </c>
      <c r="I12" s="8" t="s">
        <v>105</v>
      </c>
      <c r="J12" s="9">
        <v>0</v>
      </c>
      <c r="K12" s="8">
        <v>1.04178981917626</v>
      </c>
      <c r="L12" s="8" t="s">
        <v>106</v>
      </c>
      <c r="M12" s="8">
        <v>9.1800000000000007E-2</v>
      </c>
      <c r="N12" s="8">
        <v>1.0306610035915</v>
      </c>
      <c r="O12" s="8" t="s">
        <v>107</v>
      </c>
      <c r="P12" s="8">
        <v>0.21970000000000001</v>
      </c>
      <c r="Q12" s="8">
        <v>1.0142231507630199</v>
      </c>
      <c r="R12" s="8" t="s">
        <v>108</v>
      </c>
      <c r="S12" s="8">
        <v>0.59150000000000003</v>
      </c>
      <c r="T12" s="8">
        <v>1.0253056615576801</v>
      </c>
      <c r="U12" s="8" t="s">
        <v>109</v>
      </c>
      <c r="V12" s="8">
        <v>0.32679999999999998</v>
      </c>
      <c r="W12" s="8">
        <v>0.96962586113969296</v>
      </c>
      <c r="X12" s="8" t="s">
        <v>110</v>
      </c>
      <c r="Y12" s="8">
        <v>0.3453</v>
      </c>
    </row>
    <row r="13" spans="1:25" x14ac:dyDescent="0.25">
      <c r="A13" s="6" t="s">
        <v>111</v>
      </c>
      <c r="B13" s="7" t="s">
        <v>112</v>
      </c>
      <c r="C13" s="7" t="s">
        <v>113</v>
      </c>
      <c r="D13" s="7" t="s">
        <v>114</v>
      </c>
      <c r="E13" s="7" t="s">
        <v>115</v>
      </c>
      <c r="F13" s="7" t="s">
        <v>116</v>
      </c>
      <c r="G13" s="7" t="s">
        <v>117</v>
      </c>
      <c r="H13" s="8">
        <v>1.00289105153807</v>
      </c>
      <c r="I13" s="8" t="s">
        <v>118</v>
      </c>
      <c r="J13" s="8">
        <v>0.88249999999999995</v>
      </c>
      <c r="K13" s="8">
        <v>0.99990330643583802</v>
      </c>
      <c r="L13" s="8" t="s">
        <v>119</v>
      </c>
      <c r="M13" s="8">
        <v>0.996</v>
      </c>
      <c r="N13" s="8">
        <v>0.99694534776342503</v>
      </c>
      <c r="O13" s="8" t="s">
        <v>120</v>
      </c>
      <c r="P13" s="8">
        <v>0.87639999999999996</v>
      </c>
      <c r="Q13" s="8">
        <v>0.98165821086942395</v>
      </c>
      <c r="R13" s="8" t="s">
        <v>121</v>
      </c>
      <c r="S13" s="8">
        <v>0.37790000000000001</v>
      </c>
      <c r="T13" s="8">
        <v>0.98233318945680503</v>
      </c>
      <c r="U13" s="8" t="s">
        <v>122</v>
      </c>
      <c r="V13" s="8">
        <v>0.38040000000000002</v>
      </c>
      <c r="W13" s="8">
        <v>0.98130775603584297</v>
      </c>
      <c r="X13" s="8" t="s">
        <v>123</v>
      </c>
      <c r="Y13" s="8">
        <v>0.47149999999999997</v>
      </c>
    </row>
    <row r="14" spans="1:25" x14ac:dyDescent="0.25">
      <c r="A14" s="6" t="s">
        <v>124</v>
      </c>
      <c r="B14" s="7" t="s">
        <v>87</v>
      </c>
      <c r="C14" s="7" t="s">
        <v>100</v>
      </c>
      <c r="D14" s="7" t="s">
        <v>101</v>
      </c>
      <c r="E14" s="7" t="s">
        <v>102</v>
      </c>
      <c r="F14" s="7" t="s">
        <v>125</v>
      </c>
      <c r="G14" s="7" t="s">
        <v>126</v>
      </c>
      <c r="H14" s="8">
        <v>1.0586179940920599</v>
      </c>
      <c r="I14" s="8" t="s">
        <v>127</v>
      </c>
      <c r="J14" s="9">
        <v>2.0000000000000001E-4</v>
      </c>
      <c r="K14" s="8">
        <v>1.0285699560707</v>
      </c>
      <c r="L14" s="8" t="s">
        <v>128</v>
      </c>
      <c r="M14" s="8">
        <v>6.4600000000000005E-2</v>
      </c>
      <c r="N14" s="8">
        <v>1.02318915171498</v>
      </c>
      <c r="O14" s="8" t="s">
        <v>129</v>
      </c>
      <c r="P14" s="8">
        <v>0.13700000000000001</v>
      </c>
      <c r="Q14" s="8">
        <v>0.99261371531986198</v>
      </c>
      <c r="R14" s="8" t="s">
        <v>130</v>
      </c>
      <c r="S14" s="8">
        <v>0.65049999999999997</v>
      </c>
      <c r="T14" s="8">
        <v>1.01668859819026</v>
      </c>
      <c r="U14" s="8" t="s">
        <v>131</v>
      </c>
      <c r="V14" s="8">
        <v>0.29680000000000001</v>
      </c>
      <c r="W14" s="8">
        <v>0.97230943052196295</v>
      </c>
      <c r="X14" s="8" t="s">
        <v>132</v>
      </c>
      <c r="Y14" s="8">
        <v>0.17660000000000001</v>
      </c>
    </row>
    <row r="15" spans="1:25" x14ac:dyDescent="0.25">
      <c r="A15" s="6" t="s">
        <v>133</v>
      </c>
      <c r="B15" s="7" t="s">
        <v>134</v>
      </c>
      <c r="C15" s="7" t="s">
        <v>135</v>
      </c>
      <c r="D15" s="7" t="s">
        <v>136</v>
      </c>
      <c r="E15" s="7"/>
      <c r="F15" s="7"/>
      <c r="G15" s="7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</row>
    <row r="16" spans="1:25" x14ac:dyDescent="0.25">
      <c r="A16" s="10" t="s">
        <v>137</v>
      </c>
      <c r="B16" s="10" t="s">
        <v>138</v>
      </c>
      <c r="C16" s="10" t="s">
        <v>139</v>
      </c>
      <c r="D16" s="10" t="s">
        <v>140</v>
      </c>
      <c r="E16" s="10"/>
      <c r="F16" s="10"/>
      <c r="G16" s="10"/>
      <c r="H16" s="8">
        <v>0.96624275190003095</v>
      </c>
      <c r="I16" s="8" t="s">
        <v>141</v>
      </c>
      <c r="J16" s="8">
        <v>0.43390000000000001</v>
      </c>
      <c r="K16" s="8">
        <v>0.98632549429192296</v>
      </c>
      <c r="L16" s="8" t="s">
        <v>142</v>
      </c>
      <c r="M16" s="8">
        <v>0.751</v>
      </c>
      <c r="N16" s="8">
        <v>0.98452878948462497</v>
      </c>
      <c r="O16" s="8" t="s">
        <v>143</v>
      </c>
      <c r="P16" s="8">
        <v>0.72299999999999998</v>
      </c>
      <c r="Q16" s="8">
        <v>1.03982462891764</v>
      </c>
      <c r="R16" s="8" t="s">
        <v>144</v>
      </c>
      <c r="S16" s="8">
        <v>0.40839999999999999</v>
      </c>
      <c r="T16" s="8">
        <v>1.0327421365779901</v>
      </c>
      <c r="U16" s="8" t="s">
        <v>145</v>
      </c>
      <c r="V16" s="8">
        <v>0.47939999999999999</v>
      </c>
      <c r="W16" s="8">
        <v>1.1440303922634401</v>
      </c>
      <c r="X16" s="8" t="s">
        <v>146</v>
      </c>
      <c r="Y16" s="8">
        <v>1.84E-2</v>
      </c>
    </row>
    <row r="17" spans="1:25" x14ac:dyDescent="0.25">
      <c r="A17" s="10" t="s">
        <v>147</v>
      </c>
      <c r="B17" s="10" t="s">
        <v>138</v>
      </c>
      <c r="C17" s="10" t="s">
        <v>148</v>
      </c>
      <c r="D17" s="10" t="s">
        <v>149</v>
      </c>
      <c r="E17" s="10"/>
      <c r="F17" s="10"/>
      <c r="G17" s="10"/>
      <c r="H17" s="8">
        <v>0.96425415082612098</v>
      </c>
      <c r="I17" s="8" t="s">
        <v>150</v>
      </c>
      <c r="J17" s="8">
        <v>0.11890000000000001</v>
      </c>
      <c r="K17" s="8">
        <v>0.97509631706898303</v>
      </c>
      <c r="L17" s="8" t="s">
        <v>151</v>
      </c>
      <c r="M17" s="8">
        <v>0.26069999999999999</v>
      </c>
      <c r="N17" s="8">
        <v>0.95532050901322296</v>
      </c>
      <c r="O17" s="8" t="s">
        <v>152</v>
      </c>
      <c r="P17" s="8">
        <v>5.28E-2</v>
      </c>
      <c r="Q17" s="8">
        <v>0.95066384535417203</v>
      </c>
      <c r="R17" s="8" t="s">
        <v>153</v>
      </c>
      <c r="S17" s="8">
        <v>4.3299999999999998E-2</v>
      </c>
      <c r="T17" s="8">
        <v>0.97418251091446695</v>
      </c>
      <c r="U17" s="8" t="s">
        <v>154</v>
      </c>
      <c r="V17" s="8">
        <v>0.27800000000000002</v>
      </c>
      <c r="W17" s="8">
        <v>1.0058932699129299</v>
      </c>
      <c r="X17" s="8" t="s">
        <v>155</v>
      </c>
      <c r="Y17" s="8">
        <v>0.84630000000000005</v>
      </c>
    </row>
    <row r="18" spans="1:25" x14ac:dyDescent="0.25">
      <c r="A18" s="10" t="s">
        <v>156</v>
      </c>
      <c r="B18" s="10" t="s">
        <v>138</v>
      </c>
      <c r="C18" s="10" t="s">
        <v>148</v>
      </c>
      <c r="D18" s="10" t="s">
        <v>157</v>
      </c>
      <c r="E18" s="10"/>
      <c r="F18" s="10"/>
      <c r="G18" s="10"/>
      <c r="H18" s="8">
        <v>1.05151996571538</v>
      </c>
      <c r="I18" s="8" t="s">
        <v>158</v>
      </c>
      <c r="J18" s="9">
        <v>4.0000000000000002E-4</v>
      </c>
      <c r="K18" s="8">
        <v>1.0191479661573399</v>
      </c>
      <c r="L18" s="8" t="s">
        <v>159</v>
      </c>
      <c r="M18" s="8">
        <v>0.17580000000000001</v>
      </c>
      <c r="N18" s="8">
        <v>1.02551021783306</v>
      </c>
      <c r="O18" s="8" t="s">
        <v>160</v>
      </c>
      <c r="P18" s="8">
        <v>7.4899999999999994E-2</v>
      </c>
      <c r="Q18" s="8">
        <v>0.98662896049631299</v>
      </c>
      <c r="R18" s="8" t="s">
        <v>161</v>
      </c>
      <c r="S18" s="8">
        <v>0.37040000000000001</v>
      </c>
      <c r="T18" s="8">
        <v>1.0168002203056801</v>
      </c>
      <c r="U18" s="8" t="s">
        <v>162</v>
      </c>
      <c r="V18" s="8">
        <v>0.25</v>
      </c>
      <c r="W18" s="8">
        <v>0.98282804917746902</v>
      </c>
      <c r="X18" s="8" t="s">
        <v>163</v>
      </c>
      <c r="Y18" s="8">
        <v>0.36570000000000003</v>
      </c>
    </row>
    <row r="19" spans="1:25" x14ac:dyDescent="0.25">
      <c r="A19" s="10" t="s">
        <v>164</v>
      </c>
      <c r="B19" s="10" t="s">
        <v>138</v>
      </c>
      <c r="C19" s="10" t="s">
        <v>148</v>
      </c>
      <c r="D19" s="10" t="s">
        <v>165</v>
      </c>
      <c r="E19" s="10"/>
      <c r="F19" s="10"/>
      <c r="G19" s="10"/>
      <c r="H19" s="8">
        <v>0.979325347573065</v>
      </c>
      <c r="I19" s="8" t="s">
        <v>166</v>
      </c>
      <c r="J19" s="8">
        <v>0.1173</v>
      </c>
      <c r="K19" s="8">
        <v>0.98569660929636604</v>
      </c>
      <c r="L19" s="8" t="s">
        <v>167</v>
      </c>
      <c r="M19" s="8">
        <v>0.28100000000000003</v>
      </c>
      <c r="N19" s="8">
        <v>0.98239662138310602</v>
      </c>
      <c r="O19" s="8" t="s">
        <v>168</v>
      </c>
      <c r="P19" s="8">
        <v>0.18509999999999999</v>
      </c>
      <c r="Q19" s="8">
        <v>0.99224801473702195</v>
      </c>
      <c r="R19" s="8" t="s">
        <v>169</v>
      </c>
      <c r="S19" s="8">
        <v>0.58420000000000005</v>
      </c>
      <c r="T19" s="8">
        <v>0.98457181402577998</v>
      </c>
      <c r="U19" s="8" t="s">
        <v>170</v>
      </c>
      <c r="V19" s="8">
        <v>0.25619999999999998</v>
      </c>
      <c r="W19" s="8">
        <v>1.01098781126044</v>
      </c>
      <c r="X19" s="8" t="s">
        <v>171</v>
      </c>
      <c r="Y19" s="8">
        <v>0.55010000000000003</v>
      </c>
    </row>
    <row r="20" spans="1:25" x14ac:dyDescent="0.25">
      <c r="A20" s="10" t="s">
        <v>172</v>
      </c>
      <c r="B20" s="10" t="s">
        <v>173</v>
      </c>
      <c r="C20" s="10" t="s">
        <v>174</v>
      </c>
      <c r="D20" s="10" t="s">
        <v>175</v>
      </c>
      <c r="E20" s="10"/>
      <c r="F20" s="10"/>
      <c r="G20" s="10"/>
      <c r="H20" s="8">
        <v>1.04535843045201</v>
      </c>
      <c r="I20" s="8" t="s">
        <v>176</v>
      </c>
      <c r="J20" s="9">
        <v>6.9999999999999999E-4</v>
      </c>
      <c r="K20" s="8">
        <v>1.0209429875593301</v>
      </c>
      <c r="L20" s="8" t="s">
        <v>177</v>
      </c>
      <c r="M20" s="8">
        <v>0.1096</v>
      </c>
      <c r="N20" s="8">
        <v>1.0227103532339901</v>
      </c>
      <c r="O20" s="8" t="s">
        <v>178</v>
      </c>
      <c r="P20" s="8">
        <v>8.5999999999999993E-2</v>
      </c>
      <c r="Q20" s="8">
        <v>0.994366521490755</v>
      </c>
      <c r="R20" s="8" t="s">
        <v>179</v>
      </c>
      <c r="S20" s="8">
        <v>0.68420000000000003</v>
      </c>
      <c r="T20" s="8">
        <v>1.0152142644138999</v>
      </c>
      <c r="U20" s="8" t="s">
        <v>180</v>
      </c>
      <c r="V20" s="8">
        <v>0.26069999999999999</v>
      </c>
      <c r="W20" s="8">
        <v>0.98293857853956201</v>
      </c>
      <c r="X20" s="8" t="s">
        <v>181</v>
      </c>
      <c r="Y20" s="8">
        <v>0.3301</v>
      </c>
    </row>
    <row r="21" spans="1:25" ht="45.75" customHeight="1" x14ac:dyDescent="0.25">
      <c r="A21" s="2" t="s">
        <v>182</v>
      </c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</row>
    <row r="22" spans="1:25" x14ac:dyDescent="0.25">
      <c r="A22" s="2" t="s">
        <v>8</v>
      </c>
      <c r="B22" s="2" t="s">
        <v>9</v>
      </c>
      <c r="C22" s="2" t="s">
        <v>10</v>
      </c>
      <c r="D22" s="2" t="s">
        <v>11</v>
      </c>
      <c r="E22" s="2" t="s">
        <v>12</v>
      </c>
      <c r="F22" s="2" t="s">
        <v>13</v>
      </c>
      <c r="G22" s="2" t="s">
        <v>14</v>
      </c>
      <c r="H22" s="5" t="s">
        <v>15</v>
      </c>
      <c r="I22" s="5" t="s">
        <v>16</v>
      </c>
      <c r="J22" s="5" t="s">
        <v>17</v>
      </c>
      <c r="K22" s="5" t="s">
        <v>15</v>
      </c>
      <c r="L22" s="5" t="s">
        <v>16</v>
      </c>
      <c r="M22" s="5" t="s">
        <v>17</v>
      </c>
      <c r="N22" s="5" t="s">
        <v>15</v>
      </c>
      <c r="O22" s="5" t="s">
        <v>16</v>
      </c>
      <c r="P22" s="5" t="s">
        <v>17</v>
      </c>
      <c r="Q22" s="5" t="s">
        <v>15</v>
      </c>
      <c r="R22" s="5" t="s">
        <v>16</v>
      </c>
      <c r="S22" s="5" t="s">
        <v>17</v>
      </c>
      <c r="T22" s="5" t="s">
        <v>15</v>
      </c>
      <c r="U22" s="5" t="s">
        <v>16</v>
      </c>
      <c r="V22" s="5" t="s">
        <v>17</v>
      </c>
      <c r="W22" s="5" t="s">
        <v>15</v>
      </c>
      <c r="X22" s="5" t="s">
        <v>16</v>
      </c>
      <c r="Y22" s="5" t="s">
        <v>17</v>
      </c>
    </row>
    <row r="23" spans="1:25" x14ac:dyDescent="0.25">
      <c r="A23" s="6" t="s">
        <v>18</v>
      </c>
      <c r="B23" s="7" t="s">
        <v>19</v>
      </c>
      <c r="C23" s="7" t="s">
        <v>20</v>
      </c>
      <c r="D23" s="7" t="s">
        <v>21</v>
      </c>
      <c r="E23" s="7" t="s">
        <v>22</v>
      </c>
      <c r="F23" s="7" t="s">
        <v>23</v>
      </c>
      <c r="G23" s="7" t="s">
        <v>24</v>
      </c>
      <c r="H23" s="8">
        <v>0.96739687709081801</v>
      </c>
      <c r="I23" s="8" t="s">
        <v>183</v>
      </c>
      <c r="J23" s="8">
        <v>0.37709999999999999</v>
      </c>
      <c r="K23" s="8">
        <v>0.98412958180870802</v>
      </c>
      <c r="L23" s="8" t="s">
        <v>184</v>
      </c>
      <c r="M23" s="8">
        <v>0.66180000000000005</v>
      </c>
      <c r="N23" s="8">
        <v>0.97959751663664496</v>
      </c>
      <c r="O23" s="8" t="s">
        <v>185</v>
      </c>
      <c r="P23" s="8">
        <v>0.57679999999999998</v>
      </c>
      <c r="Q23" s="8">
        <v>1.01536890895778</v>
      </c>
      <c r="R23" s="8" t="s">
        <v>186</v>
      </c>
      <c r="S23" s="8">
        <v>0.70109999999999995</v>
      </c>
      <c r="T23" s="8">
        <v>0.97387948964215498</v>
      </c>
      <c r="U23" s="8" t="s">
        <v>187</v>
      </c>
      <c r="V23" s="8">
        <v>0.49959999999999999</v>
      </c>
      <c r="W23" s="8">
        <v>0.97322468402943696</v>
      </c>
      <c r="X23" s="8" t="s">
        <v>188</v>
      </c>
      <c r="Y23" s="8">
        <v>0.75590000000000002</v>
      </c>
    </row>
    <row r="24" spans="1:25" x14ac:dyDescent="0.25">
      <c r="A24" s="6" t="s">
        <v>31</v>
      </c>
      <c r="B24" s="7" t="s">
        <v>19</v>
      </c>
      <c r="C24" s="7" t="s">
        <v>20</v>
      </c>
      <c r="D24" s="7" t="s">
        <v>21</v>
      </c>
      <c r="E24" s="7" t="s">
        <v>32</v>
      </c>
      <c r="F24" s="7" t="s">
        <v>33</v>
      </c>
      <c r="G24" s="7" t="s">
        <v>34</v>
      </c>
      <c r="H24" s="8">
        <v>0.95128565297577194</v>
      </c>
      <c r="I24" s="8" t="s">
        <v>189</v>
      </c>
      <c r="J24" s="8">
        <v>6.83E-2</v>
      </c>
      <c r="K24" s="8">
        <v>0.96575037184871304</v>
      </c>
      <c r="L24" s="8" t="s">
        <v>36</v>
      </c>
      <c r="M24" s="8">
        <v>0.19489999999999999</v>
      </c>
      <c r="N24" s="8">
        <v>0.99399175905052795</v>
      </c>
      <c r="O24" s="8" t="s">
        <v>190</v>
      </c>
      <c r="P24" s="8">
        <v>0.8236</v>
      </c>
      <c r="Q24" s="8">
        <v>1.00056259880083</v>
      </c>
      <c r="R24" s="8" t="s">
        <v>191</v>
      </c>
      <c r="S24" s="8">
        <v>0.98450000000000004</v>
      </c>
      <c r="T24" s="8">
        <v>0.98571261077073402</v>
      </c>
      <c r="U24" s="8" t="s">
        <v>192</v>
      </c>
      <c r="V24" s="8">
        <v>0.61470000000000002</v>
      </c>
      <c r="W24" s="8">
        <v>1.0041907468779101</v>
      </c>
      <c r="X24" s="8" t="s">
        <v>193</v>
      </c>
      <c r="Y24" s="8">
        <v>0.94510000000000005</v>
      </c>
    </row>
    <row r="25" spans="1:25" x14ac:dyDescent="0.25">
      <c r="A25" s="6" t="s">
        <v>41</v>
      </c>
      <c r="B25" s="7" t="s">
        <v>19</v>
      </c>
      <c r="C25" s="7" t="s">
        <v>20</v>
      </c>
      <c r="D25" s="7" t="s">
        <v>21</v>
      </c>
      <c r="E25" s="7" t="s">
        <v>42</v>
      </c>
      <c r="F25" s="7" t="s">
        <v>43</v>
      </c>
      <c r="G25" s="7" t="s">
        <v>44</v>
      </c>
      <c r="H25" s="8">
        <v>0.97877167960761702</v>
      </c>
      <c r="I25" s="8" t="s">
        <v>71</v>
      </c>
      <c r="J25" s="8">
        <v>0.66979999999999995</v>
      </c>
      <c r="K25" s="8">
        <v>1.03082613509618</v>
      </c>
      <c r="L25" s="8" t="s">
        <v>194</v>
      </c>
      <c r="M25" s="8">
        <v>0.53910000000000002</v>
      </c>
      <c r="N25" s="8">
        <v>1.001132461706</v>
      </c>
      <c r="O25" s="8" t="s">
        <v>195</v>
      </c>
      <c r="P25" s="8">
        <v>0.9819</v>
      </c>
      <c r="Q25" s="8">
        <v>0.92058938748238495</v>
      </c>
      <c r="R25" s="8" t="s">
        <v>196</v>
      </c>
      <c r="S25" s="8">
        <v>0.13880000000000001</v>
      </c>
      <c r="T25" s="8">
        <v>0.99397058069015998</v>
      </c>
      <c r="U25" s="8" t="s">
        <v>197</v>
      </c>
      <c r="V25" s="8">
        <v>0.91</v>
      </c>
      <c r="W25" s="8">
        <v>1.11691105528597</v>
      </c>
      <c r="X25" s="8" t="s">
        <v>198</v>
      </c>
      <c r="Y25" s="8">
        <v>0.30609999999999998</v>
      </c>
    </row>
    <row r="26" spans="1:25" x14ac:dyDescent="0.25">
      <c r="A26" s="6" t="s">
        <v>51</v>
      </c>
      <c r="B26" s="7" t="s">
        <v>52</v>
      </c>
      <c r="C26" s="7" t="s">
        <v>53</v>
      </c>
      <c r="D26" s="7" t="s">
        <v>54</v>
      </c>
      <c r="E26" s="7" t="s">
        <v>55</v>
      </c>
      <c r="F26" s="7" t="s">
        <v>56</v>
      </c>
      <c r="G26" s="7" t="s">
        <v>57</v>
      </c>
      <c r="H26" s="8">
        <v>0.90973172150494097</v>
      </c>
      <c r="I26" s="8" t="s">
        <v>199</v>
      </c>
      <c r="J26" s="8">
        <v>8.8999999999999996E-2</v>
      </c>
      <c r="K26" s="8">
        <v>1.02360043005928</v>
      </c>
      <c r="L26" s="8" t="s">
        <v>200</v>
      </c>
      <c r="M26" s="8">
        <v>0.66669999999999996</v>
      </c>
      <c r="N26" s="8">
        <v>0.91761449582821997</v>
      </c>
      <c r="O26" s="8" t="s">
        <v>201</v>
      </c>
      <c r="P26" s="8">
        <v>0.12089999999999999</v>
      </c>
      <c r="Q26" s="8">
        <v>0.94354627391728796</v>
      </c>
      <c r="R26" s="8" t="s">
        <v>202</v>
      </c>
      <c r="S26" s="8">
        <v>0.33119999999999999</v>
      </c>
      <c r="T26" s="8">
        <v>0.91249824111080602</v>
      </c>
      <c r="U26" s="8" t="s">
        <v>203</v>
      </c>
      <c r="V26" s="8">
        <v>0.11990000000000001</v>
      </c>
      <c r="W26" s="8">
        <v>1.0541530818501701</v>
      </c>
      <c r="X26" s="8" t="s">
        <v>204</v>
      </c>
      <c r="Y26" s="8">
        <v>0.64629999999999999</v>
      </c>
    </row>
    <row r="27" spans="1:25" x14ac:dyDescent="0.25">
      <c r="A27" s="6" t="s">
        <v>64</v>
      </c>
      <c r="B27" s="7" t="s">
        <v>52</v>
      </c>
      <c r="C27" s="7" t="s">
        <v>53</v>
      </c>
      <c r="D27" s="7" t="s">
        <v>54</v>
      </c>
      <c r="E27" s="7" t="s">
        <v>65</v>
      </c>
      <c r="F27" s="7" t="s">
        <v>66</v>
      </c>
      <c r="G27" s="7" t="s">
        <v>67</v>
      </c>
      <c r="H27" s="8">
        <v>1.04249879234558</v>
      </c>
      <c r="I27" s="8" t="s">
        <v>205</v>
      </c>
      <c r="J27" s="8">
        <v>0.38640000000000002</v>
      </c>
      <c r="K27" s="8">
        <v>1.03943336978673</v>
      </c>
      <c r="L27" s="8" t="s">
        <v>144</v>
      </c>
      <c r="M27" s="8">
        <v>0.41270000000000001</v>
      </c>
      <c r="N27" s="8">
        <v>0.96861239051550996</v>
      </c>
      <c r="O27" s="8" t="s">
        <v>206</v>
      </c>
      <c r="P27" s="8">
        <v>0.50629999999999997</v>
      </c>
      <c r="Q27" s="8">
        <v>1.0188090444218001</v>
      </c>
      <c r="R27" s="8" t="s">
        <v>207</v>
      </c>
      <c r="S27" s="8">
        <v>0.72070000000000001</v>
      </c>
      <c r="T27" s="8">
        <v>1.00884275034042</v>
      </c>
      <c r="U27" s="8" t="s">
        <v>208</v>
      </c>
      <c r="V27" s="8">
        <v>0.86270000000000002</v>
      </c>
      <c r="W27" s="8">
        <v>1.00455158683148</v>
      </c>
      <c r="X27" s="8" t="s">
        <v>209</v>
      </c>
      <c r="Y27" s="8">
        <v>0.96519999999999995</v>
      </c>
    </row>
    <row r="28" spans="1:25" x14ac:dyDescent="0.25">
      <c r="A28" s="6" t="s">
        <v>74</v>
      </c>
      <c r="B28" s="7" t="s">
        <v>52</v>
      </c>
      <c r="C28" s="7" t="s">
        <v>75</v>
      </c>
      <c r="D28" s="7" t="s">
        <v>76</v>
      </c>
      <c r="E28" s="7" t="s">
        <v>77</v>
      </c>
      <c r="F28" s="7" t="s">
        <v>78</v>
      </c>
      <c r="G28" s="7" t="s">
        <v>79</v>
      </c>
      <c r="H28" s="8">
        <v>0.99309559832604599</v>
      </c>
      <c r="I28" s="8" t="s">
        <v>210</v>
      </c>
      <c r="J28" s="8">
        <v>0.82869999999999999</v>
      </c>
      <c r="K28" s="8">
        <v>0.99133664770670704</v>
      </c>
      <c r="L28" s="8" t="s">
        <v>211</v>
      </c>
      <c r="M28" s="8">
        <v>0.78059999999999996</v>
      </c>
      <c r="N28" s="8">
        <v>0.95212652763526795</v>
      </c>
      <c r="O28" s="8" t="s">
        <v>212</v>
      </c>
      <c r="P28" s="8">
        <v>0.122</v>
      </c>
      <c r="Q28" s="8">
        <v>0.99412696910532705</v>
      </c>
      <c r="R28" s="8" t="s">
        <v>213</v>
      </c>
      <c r="S28" s="8">
        <v>0.86370000000000002</v>
      </c>
      <c r="T28" s="8">
        <v>1.0005902813158301</v>
      </c>
      <c r="U28" s="8" t="s">
        <v>214</v>
      </c>
      <c r="V28" s="8">
        <v>0.98599999999999999</v>
      </c>
      <c r="W28" s="8">
        <v>1.0594368781002801</v>
      </c>
      <c r="X28" s="8" t="s">
        <v>215</v>
      </c>
      <c r="Y28" s="8">
        <v>0.42499999999999999</v>
      </c>
    </row>
    <row r="29" spans="1:25" x14ac:dyDescent="0.25">
      <c r="A29" s="6" t="s">
        <v>86</v>
      </c>
      <c r="B29" s="7" t="s">
        <v>87</v>
      </c>
      <c r="C29" s="7" t="s">
        <v>88</v>
      </c>
      <c r="D29" s="7" t="s">
        <v>89</v>
      </c>
      <c r="E29" s="7" t="s">
        <v>90</v>
      </c>
      <c r="F29" s="7" t="s">
        <v>91</v>
      </c>
      <c r="G29" s="7" t="s">
        <v>92</v>
      </c>
      <c r="H29" s="8">
        <v>1.0081353834869899</v>
      </c>
      <c r="I29" s="8" t="s">
        <v>216</v>
      </c>
      <c r="J29" s="8">
        <v>0.66959999999999997</v>
      </c>
      <c r="K29" s="8">
        <v>0.98805201101680595</v>
      </c>
      <c r="L29" s="8" t="s">
        <v>94</v>
      </c>
      <c r="M29" s="8">
        <v>0.51659999999999995</v>
      </c>
      <c r="N29" s="8">
        <v>1.0007100858585301</v>
      </c>
      <c r="O29" s="8" t="s">
        <v>217</v>
      </c>
      <c r="P29" s="8">
        <v>0.96989999999999998</v>
      </c>
      <c r="Q29" s="8">
        <v>1.0103080579786601</v>
      </c>
      <c r="R29" s="8" t="s">
        <v>218</v>
      </c>
      <c r="S29" s="8">
        <v>0.61199999999999999</v>
      </c>
      <c r="T29" s="8">
        <v>1.02494070984563</v>
      </c>
      <c r="U29" s="8" t="s">
        <v>219</v>
      </c>
      <c r="V29" s="8">
        <v>0.21759999999999999</v>
      </c>
      <c r="W29" s="8">
        <v>1.0312350993923001</v>
      </c>
      <c r="X29" s="8" t="s">
        <v>220</v>
      </c>
      <c r="Y29" s="8">
        <v>0.46339999999999998</v>
      </c>
    </row>
    <row r="30" spans="1:25" x14ac:dyDescent="0.25">
      <c r="A30" s="6" t="s">
        <v>99</v>
      </c>
      <c r="B30" s="7" t="s">
        <v>87</v>
      </c>
      <c r="C30" s="7" t="s">
        <v>100</v>
      </c>
      <c r="D30" s="7" t="s">
        <v>101</v>
      </c>
      <c r="E30" s="7" t="s">
        <v>102</v>
      </c>
      <c r="F30" s="7" t="s">
        <v>103</v>
      </c>
      <c r="G30" s="7" t="s">
        <v>104</v>
      </c>
      <c r="H30" s="8">
        <v>1.11906412239771</v>
      </c>
      <c r="I30" s="8" t="s">
        <v>221</v>
      </c>
      <c r="J30" s="9">
        <v>0</v>
      </c>
      <c r="K30" s="8">
        <v>1.04154983920055</v>
      </c>
      <c r="L30" s="8" t="s">
        <v>222</v>
      </c>
      <c r="M30" s="8">
        <v>9.3700000000000006E-2</v>
      </c>
      <c r="N30" s="8">
        <v>1.03000736037105</v>
      </c>
      <c r="O30" s="8" t="s">
        <v>223</v>
      </c>
      <c r="P30" s="8">
        <v>0.23180000000000001</v>
      </c>
      <c r="Q30" s="8">
        <v>1.0131339463534299</v>
      </c>
      <c r="R30" s="8" t="s">
        <v>224</v>
      </c>
      <c r="S30" s="8">
        <v>0.62709999999999999</v>
      </c>
      <c r="T30" s="8">
        <v>1.02613142077287</v>
      </c>
      <c r="U30" s="8" t="s">
        <v>225</v>
      </c>
      <c r="V30" s="8">
        <v>0.32740000000000002</v>
      </c>
      <c r="W30" s="8">
        <v>0.98817093177640203</v>
      </c>
      <c r="X30" s="8" t="s">
        <v>226</v>
      </c>
      <c r="Y30" s="8">
        <v>0.82699999999999996</v>
      </c>
    </row>
    <row r="31" spans="1:25" x14ac:dyDescent="0.25">
      <c r="A31" s="6" t="s">
        <v>111</v>
      </c>
      <c r="B31" s="7" t="s">
        <v>112</v>
      </c>
      <c r="C31" s="7" t="s">
        <v>113</v>
      </c>
      <c r="D31" s="7" t="s">
        <v>114</v>
      </c>
      <c r="E31" s="7" t="s">
        <v>115</v>
      </c>
      <c r="F31" s="7" t="s">
        <v>116</v>
      </c>
      <c r="G31" s="7" t="s">
        <v>117</v>
      </c>
      <c r="H31" s="8">
        <v>1.00873658334324</v>
      </c>
      <c r="I31" s="8" t="s">
        <v>227</v>
      </c>
      <c r="J31" s="8">
        <v>0.66239999999999999</v>
      </c>
      <c r="K31" s="8">
        <v>1.0003966017672701</v>
      </c>
      <c r="L31" s="8" t="s">
        <v>119</v>
      </c>
      <c r="M31" s="8">
        <v>0.98370000000000002</v>
      </c>
      <c r="N31" s="8">
        <v>0.99956915812396996</v>
      </c>
      <c r="O31" s="8" t="s">
        <v>228</v>
      </c>
      <c r="P31" s="8">
        <v>0.98260000000000003</v>
      </c>
      <c r="Q31" s="8">
        <v>0.98903010930108004</v>
      </c>
      <c r="R31" s="8" t="s">
        <v>229</v>
      </c>
      <c r="S31" s="8">
        <v>0.60729999999999995</v>
      </c>
      <c r="T31" s="8">
        <v>0.99041345282953996</v>
      </c>
      <c r="U31" s="8" t="s">
        <v>230</v>
      </c>
      <c r="V31" s="8">
        <v>0.64729999999999999</v>
      </c>
      <c r="W31" s="8">
        <v>1.0378817694753999</v>
      </c>
      <c r="X31" s="8" t="s">
        <v>231</v>
      </c>
      <c r="Y31" s="8">
        <v>0.3674</v>
      </c>
    </row>
    <row r="32" spans="1:25" x14ac:dyDescent="0.25">
      <c r="A32" s="6" t="s">
        <v>124</v>
      </c>
      <c r="B32" s="7" t="s">
        <v>87</v>
      </c>
      <c r="C32" s="7" t="s">
        <v>100</v>
      </c>
      <c r="D32" s="7" t="s">
        <v>101</v>
      </c>
      <c r="E32" s="7" t="s">
        <v>102</v>
      </c>
      <c r="F32" s="7" t="s">
        <v>125</v>
      </c>
      <c r="G32" s="7" t="s">
        <v>126</v>
      </c>
      <c r="H32" s="8">
        <v>1.0594842358919401</v>
      </c>
      <c r="I32" s="8" t="s">
        <v>232</v>
      </c>
      <c r="J32" s="9">
        <v>2.9999999999999997E-4</v>
      </c>
      <c r="K32" s="8">
        <v>1.0285737066694001</v>
      </c>
      <c r="L32" s="8" t="s">
        <v>128</v>
      </c>
      <c r="M32" s="8">
        <v>6.4600000000000005E-2</v>
      </c>
      <c r="N32" s="8">
        <v>1.02365778072164</v>
      </c>
      <c r="O32" s="8" t="s">
        <v>129</v>
      </c>
      <c r="P32" s="8">
        <v>0.13150000000000001</v>
      </c>
      <c r="Q32" s="8">
        <v>0.99267938343932405</v>
      </c>
      <c r="R32" s="8" t="s">
        <v>233</v>
      </c>
      <c r="S32" s="8">
        <v>0.66259999999999997</v>
      </c>
      <c r="T32" s="8">
        <v>1.01919653998888</v>
      </c>
      <c r="U32" s="8" t="s">
        <v>234</v>
      </c>
      <c r="V32" s="8">
        <v>0.24909999999999999</v>
      </c>
      <c r="W32" s="8">
        <v>1.01574691977553</v>
      </c>
      <c r="X32" s="8" t="s">
        <v>235</v>
      </c>
      <c r="Y32" s="8">
        <v>0.6522</v>
      </c>
    </row>
    <row r="33" spans="1:25" x14ac:dyDescent="0.25">
      <c r="A33" s="6" t="s">
        <v>133</v>
      </c>
      <c r="B33" s="7" t="s">
        <v>134</v>
      </c>
      <c r="C33" s="7" t="s">
        <v>135</v>
      </c>
      <c r="D33" s="7" t="s">
        <v>136</v>
      </c>
      <c r="E33" s="7"/>
      <c r="F33" s="7"/>
      <c r="G33" s="7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</row>
    <row r="34" spans="1:25" x14ac:dyDescent="0.25">
      <c r="A34" s="10" t="s">
        <v>137</v>
      </c>
      <c r="B34" s="10" t="s">
        <v>138</v>
      </c>
      <c r="C34" s="10" t="s">
        <v>139</v>
      </c>
      <c r="D34" s="10" t="s">
        <v>140</v>
      </c>
      <c r="E34" s="10"/>
      <c r="F34" s="10"/>
      <c r="G34" s="10"/>
      <c r="H34" s="8">
        <v>0.95534112517492198</v>
      </c>
      <c r="I34" s="8" t="s">
        <v>236</v>
      </c>
      <c r="J34" s="8">
        <v>0.30669999999999997</v>
      </c>
      <c r="K34" s="8">
        <v>0.98520355853733099</v>
      </c>
      <c r="L34" s="8" t="s">
        <v>237</v>
      </c>
      <c r="M34" s="8">
        <v>0.73140000000000005</v>
      </c>
      <c r="N34" s="8">
        <v>0.97730529203066696</v>
      </c>
      <c r="O34" s="8" t="s">
        <v>238</v>
      </c>
      <c r="P34" s="8">
        <v>0.60460000000000003</v>
      </c>
      <c r="Q34" s="8">
        <v>1.0218984003274201</v>
      </c>
      <c r="R34" s="8" t="s">
        <v>239</v>
      </c>
      <c r="S34" s="8">
        <v>0.65580000000000005</v>
      </c>
      <c r="T34" s="8">
        <v>1.0123812522067701</v>
      </c>
      <c r="U34" s="8" t="s">
        <v>240</v>
      </c>
      <c r="V34" s="8">
        <v>0.79449999999999998</v>
      </c>
      <c r="W34" s="8">
        <v>1.19545547978489</v>
      </c>
      <c r="X34" s="8" t="s">
        <v>241</v>
      </c>
      <c r="Y34" s="8">
        <v>0.05</v>
      </c>
    </row>
    <row r="35" spans="1:25" x14ac:dyDescent="0.25">
      <c r="A35" s="10" t="s">
        <v>147</v>
      </c>
      <c r="B35" s="10" t="s">
        <v>138</v>
      </c>
      <c r="C35" s="10" t="s">
        <v>148</v>
      </c>
      <c r="D35" s="10" t="s">
        <v>149</v>
      </c>
      <c r="E35" s="10"/>
      <c r="F35" s="10"/>
      <c r="G35" s="10"/>
      <c r="H35" s="8">
        <v>0.97158482864321505</v>
      </c>
      <c r="I35" s="8" t="s">
        <v>242</v>
      </c>
      <c r="J35" s="8">
        <v>0.22670000000000001</v>
      </c>
      <c r="K35" s="8">
        <v>0.97591978390607503</v>
      </c>
      <c r="L35" s="8" t="s">
        <v>243</v>
      </c>
      <c r="M35" s="8">
        <v>0.27789999999999998</v>
      </c>
      <c r="N35" s="8">
        <v>0.96022951359354203</v>
      </c>
      <c r="O35" s="8" t="s">
        <v>244</v>
      </c>
      <c r="P35" s="8">
        <v>8.6699999999999999E-2</v>
      </c>
      <c r="Q35" s="8">
        <v>0.95978191254769696</v>
      </c>
      <c r="R35" s="8" t="s">
        <v>245</v>
      </c>
      <c r="S35" s="8">
        <v>0.111</v>
      </c>
      <c r="T35" s="8">
        <v>0.986587909223271</v>
      </c>
      <c r="U35" s="8" t="s">
        <v>246</v>
      </c>
      <c r="V35" s="8">
        <v>0.59099999999999997</v>
      </c>
      <c r="W35" s="8">
        <v>1.0336846828591599</v>
      </c>
      <c r="X35" s="8" t="s">
        <v>247</v>
      </c>
      <c r="Y35" s="8">
        <v>0.4733</v>
      </c>
    </row>
    <row r="36" spans="1:25" x14ac:dyDescent="0.25">
      <c r="A36" s="10" t="s">
        <v>156</v>
      </c>
      <c r="B36" s="10" t="s">
        <v>138</v>
      </c>
      <c r="C36" s="10" t="s">
        <v>148</v>
      </c>
      <c r="D36" s="10" t="s">
        <v>157</v>
      </c>
      <c r="E36" s="10"/>
      <c r="F36" s="10"/>
      <c r="G36" s="10"/>
      <c r="H36" s="8">
        <v>1.05120086160929</v>
      </c>
      <c r="I36" s="8" t="s">
        <v>248</v>
      </c>
      <c r="J36" s="9">
        <v>5.9999999999999995E-4</v>
      </c>
      <c r="K36" s="8">
        <v>1.01905204773388</v>
      </c>
      <c r="L36" s="8" t="s">
        <v>249</v>
      </c>
      <c r="M36" s="8">
        <v>0.17810000000000001</v>
      </c>
      <c r="N36" s="8">
        <v>1.0253968033548599</v>
      </c>
      <c r="O36" s="8" t="s">
        <v>160</v>
      </c>
      <c r="P36" s="8">
        <v>7.7899999999999997E-2</v>
      </c>
      <c r="Q36" s="8">
        <v>0.98462150450796604</v>
      </c>
      <c r="R36" s="8" t="s">
        <v>250</v>
      </c>
      <c r="S36" s="8">
        <v>0.3175</v>
      </c>
      <c r="T36" s="8">
        <v>1.0175338671727401</v>
      </c>
      <c r="U36" s="8" t="s">
        <v>251</v>
      </c>
      <c r="V36" s="8">
        <v>0.24879999999999999</v>
      </c>
      <c r="W36" s="8">
        <v>1.0320339182440801</v>
      </c>
      <c r="X36" s="8" t="s">
        <v>252</v>
      </c>
      <c r="Y36" s="8">
        <v>0.31490000000000001</v>
      </c>
    </row>
    <row r="37" spans="1:25" x14ac:dyDescent="0.25">
      <c r="A37" s="10" t="s">
        <v>164</v>
      </c>
      <c r="B37" s="10" t="s">
        <v>138</v>
      </c>
      <c r="C37" s="10" t="s">
        <v>148</v>
      </c>
      <c r="D37" s="10" t="s">
        <v>165</v>
      </c>
      <c r="E37" s="10"/>
      <c r="F37" s="10"/>
      <c r="G37" s="10"/>
      <c r="H37" s="8">
        <v>0.97632744720343501</v>
      </c>
      <c r="I37" s="8" t="s">
        <v>253</v>
      </c>
      <c r="J37" s="8">
        <v>7.8100000000000003E-2</v>
      </c>
      <c r="K37" s="8">
        <v>0.98535005722403901</v>
      </c>
      <c r="L37" s="8" t="s">
        <v>254</v>
      </c>
      <c r="M37" s="8">
        <v>0.27010000000000001</v>
      </c>
      <c r="N37" s="8">
        <v>0.98049959896820704</v>
      </c>
      <c r="O37" s="8" t="s">
        <v>255</v>
      </c>
      <c r="P37" s="8">
        <v>0.14560000000000001</v>
      </c>
      <c r="Q37" s="8">
        <v>0.98879387191474</v>
      </c>
      <c r="R37" s="8" t="s">
        <v>256</v>
      </c>
      <c r="S37" s="8">
        <v>0.44230000000000003</v>
      </c>
      <c r="T37" s="8">
        <v>0.97996716904663805</v>
      </c>
      <c r="U37" s="8" t="s">
        <v>257</v>
      </c>
      <c r="V37" s="8">
        <v>0.1578</v>
      </c>
      <c r="W37" s="8">
        <v>0.98993123652032</v>
      </c>
      <c r="X37" s="8" t="s">
        <v>258</v>
      </c>
      <c r="Y37" s="8">
        <v>0.71619999999999995</v>
      </c>
    </row>
    <row r="38" spans="1:25" x14ac:dyDescent="0.25">
      <c r="A38" s="10" t="s">
        <v>172</v>
      </c>
      <c r="B38" s="10" t="s">
        <v>173</v>
      </c>
      <c r="C38" s="10" t="s">
        <v>174</v>
      </c>
      <c r="D38" s="10" t="s">
        <v>175</v>
      </c>
      <c r="E38" s="10"/>
      <c r="F38" s="10"/>
      <c r="G38" s="10"/>
      <c r="H38" s="8">
        <v>1.04511074458347</v>
      </c>
      <c r="I38" s="8" t="s">
        <v>259</v>
      </c>
      <c r="J38" s="9">
        <v>1E-3</v>
      </c>
      <c r="K38" s="8">
        <v>1.02086444996077</v>
      </c>
      <c r="L38" s="8" t="s">
        <v>177</v>
      </c>
      <c r="M38" s="8">
        <v>0.111</v>
      </c>
      <c r="N38" s="8">
        <v>1.02264604842999</v>
      </c>
      <c r="O38" s="8" t="s">
        <v>178</v>
      </c>
      <c r="P38" s="8">
        <v>8.8700000000000001E-2</v>
      </c>
      <c r="Q38" s="8">
        <v>0.99316129393316799</v>
      </c>
      <c r="R38" s="8" t="s">
        <v>260</v>
      </c>
      <c r="S38" s="8">
        <v>0.63170000000000004</v>
      </c>
      <c r="T38" s="8">
        <v>1.0159948939710599</v>
      </c>
      <c r="U38" s="8" t="s">
        <v>261</v>
      </c>
      <c r="V38" s="8">
        <v>0.25600000000000001</v>
      </c>
      <c r="W38" s="8">
        <v>1.0271580523185899</v>
      </c>
      <c r="X38" s="8" t="s">
        <v>262</v>
      </c>
      <c r="Y38" s="8">
        <v>0.36030000000000001</v>
      </c>
    </row>
  </sheetData>
  <mergeCells count="7">
    <mergeCell ref="A1:Y1"/>
    <mergeCell ref="H2:J2"/>
    <mergeCell ref="K2:M2"/>
    <mergeCell ref="N2:P2"/>
    <mergeCell ref="Q2:S2"/>
    <mergeCell ref="T2:V2"/>
    <mergeCell ref="W2:Y2"/>
  </mergeCells>
  <conditionalFormatting sqref="M5:M20 P5:P20 S5:S20 V5:V20 Y5:Y20 Y23:Y38 V23:V38 S23:S38 P23:P38 M23:M38">
    <cfRule type="cellIs" dxfId="0" priority="1" operator="lessThan">
      <formula>0.05000000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>Albert Einstein 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ilyn Peters-Samuelson</dc:creator>
  <cp:lastModifiedBy>Brandilyn Peters-Samuelson</cp:lastModifiedBy>
  <dcterms:created xsi:type="dcterms:W3CDTF">2022-02-01T22:07:22Z</dcterms:created>
  <dcterms:modified xsi:type="dcterms:W3CDTF">2022-02-01T22:07:37Z</dcterms:modified>
</cp:coreProperties>
</file>